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小RNA\submit\sTable\"/>
    </mc:Choice>
  </mc:AlternateContent>
  <bookViews>
    <workbookView xWindow="0" yWindow="0" windowWidth="23040" windowHeight="8208"/>
  </bookViews>
  <sheets>
    <sheet name="Sheet3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150">
  <si>
    <t>TERG_01617</t>
  </si>
  <si>
    <t>Tru-novel-miR-8</t>
  </si>
  <si>
    <t xml:space="preserve">subtilisin-like protease 4 </t>
  </si>
  <si>
    <t>TERG_08201</t>
  </si>
  <si>
    <t>Tru-miR-1260</t>
  </si>
  <si>
    <t xml:space="preserve">subtilisin-like protease 5 </t>
  </si>
  <si>
    <t>TERG_08260</t>
  </si>
  <si>
    <t>Tru-miR-2127</t>
  </si>
  <si>
    <t xml:space="preserve">subtilisin-like protease 2 </t>
  </si>
  <si>
    <t>TERG_04338</t>
  </si>
  <si>
    <t>Tru-miR-4968-3p,Tru-miR-762,Tru-miR2102-3p</t>
  </si>
  <si>
    <t xml:space="preserve">subtilisin-like serine protease pepC </t>
  </si>
  <si>
    <t>TERG_02990</t>
  </si>
  <si>
    <t>Tru-miR-4459</t>
  </si>
  <si>
    <t xml:space="preserve">subtilisin-like protease 6 </t>
  </si>
  <si>
    <t>TERG_00338</t>
  </si>
  <si>
    <t>Tru-miR854</t>
  </si>
  <si>
    <t>Glutamate carboxypeptidase Tre2</t>
  </si>
  <si>
    <t>TERG_01895</t>
  </si>
  <si>
    <t>Tru-miR-6981-5p</t>
  </si>
  <si>
    <t>Carboxypeptidase</t>
  </si>
  <si>
    <t>TERG_02199</t>
  </si>
  <si>
    <t>Tru-miR-9891,Tru-novel-miR-2</t>
  </si>
  <si>
    <t>Glutamate carboxypeptidase</t>
  </si>
  <si>
    <t>TERG_04721</t>
  </si>
  <si>
    <t>Tru-miR414</t>
  </si>
  <si>
    <t>TERG_04769</t>
  </si>
  <si>
    <t>Extracelular serine carboxypeptidase</t>
  </si>
  <si>
    <t>TERG_08255</t>
  </si>
  <si>
    <t>Tru-miR-2127,Tru-miR-574-5p,Tru-miR-466i-5p</t>
  </si>
  <si>
    <t>Carboxypeptidase Y homolog A</t>
  </si>
  <si>
    <t>TERG_11593</t>
  </si>
  <si>
    <t>TERG_11594</t>
  </si>
  <si>
    <t>Tru-miR-7019-5p</t>
  </si>
  <si>
    <t>Carboxypeptidase Y</t>
  </si>
  <si>
    <t>Tru-miR-2904</t>
  </si>
  <si>
    <t>serine carboxypeptidase</t>
  </si>
  <si>
    <t>TERG_00225</t>
  </si>
  <si>
    <t>Tru-miR-6800-3p,Tru-miR-3870-5p</t>
  </si>
  <si>
    <t>Zinc metalloproteinase</t>
  </si>
  <si>
    <t>TERG_01577</t>
  </si>
  <si>
    <t>Tru-miR414,Tru-miR-4968-3p</t>
  </si>
  <si>
    <t>Zinc metalloprotease</t>
  </si>
  <si>
    <t>TERG_01583</t>
  </si>
  <si>
    <t>Tru-miR5658,Tru-miR-3208,Tru-miR-9337,Tru-miR-595</t>
  </si>
  <si>
    <t>TERG_04176</t>
  </si>
  <si>
    <t>Tru-miR-9891,Tru-miR-3141-1,Tru-miR-3141-2</t>
  </si>
  <si>
    <t>metallocarboxypeptidase A</t>
  </si>
  <si>
    <t>TERG_04396</t>
  </si>
  <si>
    <t>Tru-miR-4968-3p</t>
  </si>
  <si>
    <t>TERG_05923</t>
  </si>
  <si>
    <t>Tru-miR-3208</t>
  </si>
  <si>
    <t>TERG_08011</t>
  </si>
  <si>
    <t>Tru-miR-669,Tru-miR-574-5p</t>
  </si>
  <si>
    <t xml:space="preserve">metallocarboxypeptidase A-like protein </t>
  </si>
  <si>
    <t>TERG_08195</t>
  </si>
  <si>
    <t>Tru-miR-754d</t>
  </si>
  <si>
    <t>TERG_11783</t>
  </si>
  <si>
    <t>Tru-miR-6883-5p</t>
  </si>
  <si>
    <t xml:space="preserve">extracellular metalloproteinase 5 </t>
  </si>
  <si>
    <t>TERG_01544</t>
  </si>
  <si>
    <t>Tru-miR-4968-3p,Tru-miR-151-5p,Tru-miR-3968</t>
  </si>
  <si>
    <t xml:space="preserve">Pitrilysin family metalloprotease </t>
  </si>
  <si>
    <t>TERG_06178</t>
  </si>
  <si>
    <t>Tru-miR-6754-3p</t>
  </si>
  <si>
    <t>Calpain-like protease</t>
  </si>
  <si>
    <t>TERG_07197</t>
  </si>
  <si>
    <t>Tru-miR-518a-5p,Tru-miR-6883-5p</t>
  </si>
  <si>
    <t>Disintegrin-like metalloprotease</t>
  </si>
  <si>
    <t>TERG_02315</t>
  </si>
  <si>
    <t>Tru-miR-9891,Tru-miR-4968-3p,Tru-miR-6981-5p</t>
  </si>
  <si>
    <t>Extracellular aspartic endopeptidase</t>
  </si>
  <si>
    <t>TERG_04149</t>
  </si>
  <si>
    <t>Tru-miR-1895,Tru-miR-9465</t>
  </si>
  <si>
    <t>Endopeptidase Clp</t>
  </si>
  <si>
    <t>TERG_06552</t>
  </si>
  <si>
    <t>Tru-miR-1737</t>
  </si>
  <si>
    <t xml:space="preserve">Aspartic-type endopeptidase </t>
  </si>
  <si>
    <t>TERG_06570</t>
  </si>
  <si>
    <t>Tru-miR156e-3p</t>
  </si>
  <si>
    <t>O-sialoglycoprotein endopeptidase</t>
  </si>
  <si>
    <t>TERG_06704</t>
  </si>
  <si>
    <t>Tru-miR-3141-1,Tru-miR-1691,Tru-miR-3141-2</t>
  </si>
  <si>
    <t>Aspartic endopeptidase Pep2</t>
  </si>
  <si>
    <t>TERG_07513</t>
  </si>
  <si>
    <t>TERG_08060</t>
  </si>
  <si>
    <t>Tru-miR-574-5p</t>
  </si>
  <si>
    <t>Aspartic-type endopeptidase</t>
  </si>
  <si>
    <t>TERG_08393</t>
  </si>
  <si>
    <t>Tru-miR5658,Tru-miR854,Tru-miR-762</t>
  </si>
  <si>
    <t>Aspartyl aminopeptidase</t>
  </si>
  <si>
    <t>TERG_04411</t>
  </si>
  <si>
    <t>Dipeptidase</t>
  </si>
  <si>
    <t>TERG_04614</t>
  </si>
  <si>
    <t>Tru-miR-3208,Tru-miR-298-5p,Tru-miR-4968-3p,Tru-miR-9201a,Tru-miR-1626-3p,Tru-miR-2467-3p,Tru-miR-6</t>
  </si>
  <si>
    <t>Dipeptidyl peptidase</t>
  </si>
  <si>
    <t>TERG_06625</t>
  </si>
  <si>
    <t>Tripeptidyl peptidase SED3</t>
  </si>
  <si>
    <t>TERG_11930</t>
  </si>
  <si>
    <t>Tru-miR-2765-3p</t>
  </si>
  <si>
    <t>Xaa-pro dipeptidase app</t>
  </si>
  <si>
    <t>Tru-miR-3620-5p,Tru-miR-466i-5p</t>
  </si>
  <si>
    <t>isoaspartyl dipeptidase</t>
  </si>
  <si>
    <t>TERG_00686</t>
  </si>
  <si>
    <t>Tru-miR-9331,Tru-miR-71a-3p</t>
  </si>
  <si>
    <t>Probable Xaa-Pro aminopeptidase pepP</t>
  </si>
  <si>
    <t>TERG_03360</t>
  </si>
  <si>
    <t>Tru-miR-4968-3p,Tru-miR-6-2-5p</t>
  </si>
  <si>
    <t>Proline iminopeptidase</t>
  </si>
  <si>
    <t>TERG_03681</t>
  </si>
  <si>
    <t>Tru-miR414,Tru-miR-3113-3p,Tru-miR-196b,Tru-miR-754d</t>
  </si>
  <si>
    <t>TERG_04592</t>
  </si>
  <si>
    <t>Tru-miR-3113-3p</t>
  </si>
  <si>
    <t>methionine aminopeptidase</t>
  </si>
  <si>
    <t>TERG_05652</t>
  </si>
  <si>
    <t>Tru-miR854,Tru-miR-3620-5p</t>
  </si>
  <si>
    <t xml:space="preserve">leucine aminopeptidase 1 </t>
  </si>
  <si>
    <t>TERG_05806</t>
  </si>
  <si>
    <t>Tru-novel-miR-12</t>
  </si>
  <si>
    <t>TERG_12154</t>
  </si>
  <si>
    <t>Tru-miR-2127,Tru-miR-762,Tru-miR-4763-3p,Tru-miR-8485,Tru-miR-466f-3p,Tru-miR-669c-3p,Tru-miR-6981-5p</t>
  </si>
  <si>
    <t>Aminopeptidase</t>
  </si>
  <si>
    <t>TERG_12591</t>
  </si>
  <si>
    <t>Tru-miR5658,Tru-miR-3533,Tru-miR-151-5p</t>
  </si>
  <si>
    <t>peptidase</t>
  </si>
  <si>
    <t>TERG_07728</t>
  </si>
  <si>
    <t>Tru-miR-2898,Tru-miR-4968-3p</t>
  </si>
  <si>
    <t>Alkaline phosphatase family protein</t>
  </si>
  <si>
    <t>TERG_00899</t>
  </si>
  <si>
    <t>Tru-miR-2898,Tru-miR-2491-3p,Tru-miR-6878-5p,Tru-miR-1895</t>
  </si>
  <si>
    <t>Neutral/Alkaline nonlysosomal ceramidase</t>
  </si>
  <si>
    <t>TERG_00380</t>
  </si>
  <si>
    <t>Tru-miR-8485</t>
  </si>
  <si>
    <t>Vacuolar membrane protease</t>
  </si>
  <si>
    <t>Tru-miR414,Tru-miR-1895,Tru-miR-3113-3p</t>
  </si>
  <si>
    <t>Tru-miR-4968-3p,Tru-miR-6981-5p,Tru-novel-miR-9</t>
  </si>
  <si>
    <t>TERG_07589</t>
  </si>
  <si>
    <t>protease Ste24</t>
  </si>
  <si>
    <t>metallopeptidase Ste23</t>
  </si>
  <si>
    <t>metallopeptidase MepB</t>
  </si>
  <si>
    <t>endoprotease Kex2</t>
  </si>
  <si>
    <t>TERG_00734</t>
  </si>
  <si>
    <t>leucine aminopeptidase 1</t>
  </si>
  <si>
    <t>TERG_01125</t>
  </si>
  <si>
    <t>Target gene</t>
    <phoneticPr fontId="1" type="noConversion"/>
  </si>
  <si>
    <t>Function annotation</t>
    <phoneticPr fontId="1" type="noConversion"/>
  </si>
  <si>
    <t>S41 family peptidase</t>
    <phoneticPr fontId="1" type="noConversion"/>
  </si>
  <si>
    <t>milRNA</t>
    <phoneticPr fontId="1" type="noConversion"/>
  </si>
  <si>
    <r>
      <t xml:space="preserve">Table S4. The secreted proteases targeted by milRNAs in </t>
    </r>
    <r>
      <rPr>
        <i/>
        <sz val="14"/>
        <color theme="1"/>
        <rFont val="Times New Roman"/>
        <family val="1"/>
      </rPr>
      <t>T. rubrum</t>
    </r>
    <r>
      <rPr>
        <sz val="14"/>
        <color theme="1"/>
        <rFont val="Times New Roman"/>
        <family val="1"/>
      </rPr>
      <t>.</t>
    </r>
    <phoneticPr fontId="1" type="noConversion"/>
  </si>
  <si>
    <t>SprT family metallopeptid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6" fillId="0" borderId="0" xfId="0" applyFont="1">
      <alignment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workbookViewId="0">
      <selection activeCell="A3" sqref="A3"/>
    </sheetView>
  </sheetViews>
  <sheetFormatPr defaultRowHeight="13.2" x14ac:dyDescent="0.25"/>
  <cols>
    <col min="1" max="1" width="14.44140625" style="1" customWidth="1"/>
    <col min="2" max="2" width="55.88671875" style="1" customWidth="1"/>
    <col min="3" max="3" width="48" style="1" customWidth="1"/>
    <col min="4" max="16384" width="8.88671875" style="1"/>
  </cols>
  <sheetData>
    <row r="1" spans="1:3" s="7" customFormat="1" ht="18" x14ac:dyDescent="0.25">
      <c r="A1" s="8" t="s">
        <v>148</v>
      </c>
      <c r="B1" s="8"/>
      <c r="C1" s="8"/>
    </row>
    <row r="2" spans="1:3" s="2" customFormat="1" ht="15.6" x14ac:dyDescent="0.25">
      <c r="A2" s="4" t="s">
        <v>144</v>
      </c>
      <c r="B2" s="4" t="s">
        <v>147</v>
      </c>
      <c r="C2" s="4" t="s">
        <v>145</v>
      </c>
    </row>
    <row r="3" spans="1:3" ht="13.8" x14ac:dyDescent="0.25">
      <c r="A3" s="3" t="s">
        <v>0</v>
      </c>
      <c r="B3" s="3" t="s">
        <v>1</v>
      </c>
      <c r="C3" s="3" t="s">
        <v>2</v>
      </c>
    </row>
    <row r="4" spans="1:3" ht="13.8" x14ac:dyDescent="0.25">
      <c r="A4" s="3" t="s">
        <v>3</v>
      </c>
      <c r="B4" s="3" t="s">
        <v>4</v>
      </c>
      <c r="C4" s="3" t="s">
        <v>5</v>
      </c>
    </row>
    <row r="5" spans="1:3" ht="13.8" x14ac:dyDescent="0.25">
      <c r="A5" s="3" t="s">
        <v>6</v>
      </c>
      <c r="B5" s="3" t="s">
        <v>7</v>
      </c>
      <c r="C5" s="3" t="s">
        <v>8</v>
      </c>
    </row>
    <row r="6" spans="1:3" ht="13.8" x14ac:dyDescent="0.25">
      <c r="A6" s="3" t="s">
        <v>9</v>
      </c>
      <c r="B6" s="3" t="s">
        <v>10</v>
      </c>
      <c r="C6" s="3" t="s">
        <v>11</v>
      </c>
    </row>
    <row r="7" spans="1:3" ht="13.8" x14ac:dyDescent="0.25">
      <c r="A7" s="3" t="s">
        <v>12</v>
      </c>
      <c r="B7" s="3" t="s">
        <v>13</v>
      </c>
      <c r="C7" s="3" t="s">
        <v>14</v>
      </c>
    </row>
    <row r="8" spans="1:3" ht="13.8" x14ac:dyDescent="0.25">
      <c r="A8" s="3" t="s">
        <v>15</v>
      </c>
      <c r="B8" s="3" t="s">
        <v>16</v>
      </c>
      <c r="C8" s="3" t="s">
        <v>17</v>
      </c>
    </row>
    <row r="9" spans="1:3" ht="13.8" x14ac:dyDescent="0.25">
      <c r="A9" s="3" t="s">
        <v>18</v>
      </c>
      <c r="B9" s="3" t="s">
        <v>19</v>
      </c>
      <c r="C9" s="3" t="s">
        <v>20</v>
      </c>
    </row>
    <row r="10" spans="1:3" ht="13.8" x14ac:dyDescent="0.25">
      <c r="A10" s="3" t="s">
        <v>21</v>
      </c>
      <c r="B10" s="3" t="s">
        <v>22</v>
      </c>
      <c r="C10" s="3" t="s">
        <v>23</v>
      </c>
    </row>
    <row r="11" spans="1:3" ht="13.8" x14ac:dyDescent="0.25">
      <c r="A11" s="3" t="s">
        <v>24</v>
      </c>
      <c r="B11" s="3" t="s">
        <v>25</v>
      </c>
      <c r="C11" s="3" t="s">
        <v>23</v>
      </c>
    </row>
    <row r="12" spans="1:3" ht="13.8" x14ac:dyDescent="0.25">
      <c r="A12" s="3" t="s">
        <v>26</v>
      </c>
      <c r="B12" s="3" t="s">
        <v>135</v>
      </c>
      <c r="C12" s="3" t="s">
        <v>27</v>
      </c>
    </row>
    <row r="13" spans="1:3" ht="13.8" x14ac:dyDescent="0.25">
      <c r="A13" s="3" t="s">
        <v>28</v>
      </c>
      <c r="B13" s="3" t="s">
        <v>29</v>
      </c>
      <c r="C13" s="3" t="s">
        <v>30</v>
      </c>
    </row>
    <row r="14" spans="1:3" ht="13.8" x14ac:dyDescent="0.25">
      <c r="A14" s="3" t="s">
        <v>31</v>
      </c>
      <c r="B14" s="3" t="s">
        <v>7</v>
      </c>
      <c r="C14" s="3" t="s">
        <v>20</v>
      </c>
    </row>
    <row r="15" spans="1:3" ht="13.8" x14ac:dyDescent="0.25">
      <c r="A15" s="3" t="s">
        <v>32</v>
      </c>
      <c r="B15" s="3" t="s">
        <v>33</v>
      </c>
      <c r="C15" s="3" t="s">
        <v>34</v>
      </c>
    </row>
    <row r="16" spans="1:3" ht="13.8" x14ac:dyDescent="0.25">
      <c r="A16" s="3" t="s">
        <v>136</v>
      </c>
      <c r="B16" s="3" t="s">
        <v>35</v>
      </c>
      <c r="C16" s="3" t="s">
        <v>36</v>
      </c>
    </row>
    <row r="17" spans="1:3" ht="13.8" x14ac:dyDescent="0.25">
      <c r="A17" s="3" t="s">
        <v>37</v>
      </c>
      <c r="B17" s="3" t="s">
        <v>38</v>
      </c>
      <c r="C17" s="3" t="s">
        <v>39</v>
      </c>
    </row>
    <row r="18" spans="1:3" ht="13.8" x14ac:dyDescent="0.25">
      <c r="A18" s="3" t="s">
        <v>40</v>
      </c>
      <c r="B18" s="3" t="s">
        <v>41</v>
      </c>
      <c r="C18" s="3" t="s">
        <v>42</v>
      </c>
    </row>
    <row r="19" spans="1:3" ht="13.8" x14ac:dyDescent="0.25">
      <c r="A19" s="3" t="s">
        <v>43</v>
      </c>
      <c r="B19" s="3" t="s">
        <v>44</v>
      </c>
      <c r="C19" s="3" t="s">
        <v>137</v>
      </c>
    </row>
    <row r="20" spans="1:3" ht="13.8" x14ac:dyDescent="0.25">
      <c r="A20" s="3" t="s">
        <v>45</v>
      </c>
      <c r="B20" s="3" t="s">
        <v>46</v>
      </c>
      <c r="C20" s="3" t="s">
        <v>47</v>
      </c>
    </row>
    <row r="21" spans="1:3" ht="13.8" x14ac:dyDescent="0.25">
      <c r="A21" s="3" t="s">
        <v>48</v>
      </c>
      <c r="B21" s="3" t="s">
        <v>49</v>
      </c>
      <c r="C21" s="3" t="s">
        <v>138</v>
      </c>
    </row>
    <row r="22" spans="1:3" ht="13.8" x14ac:dyDescent="0.25">
      <c r="A22" s="3" t="s">
        <v>50</v>
      </c>
      <c r="B22" s="3" t="s">
        <v>51</v>
      </c>
      <c r="C22" s="3" t="s">
        <v>139</v>
      </c>
    </row>
    <row r="23" spans="1:3" ht="13.8" x14ac:dyDescent="0.25">
      <c r="A23" s="3" t="s">
        <v>52</v>
      </c>
      <c r="B23" s="3" t="s">
        <v>53</v>
      </c>
      <c r="C23" s="3" t="s">
        <v>54</v>
      </c>
    </row>
    <row r="24" spans="1:3" ht="13.8" x14ac:dyDescent="0.25">
      <c r="A24" s="3" t="s">
        <v>55</v>
      </c>
      <c r="B24" s="3" t="s">
        <v>56</v>
      </c>
      <c r="C24" s="3" t="s">
        <v>146</v>
      </c>
    </row>
    <row r="25" spans="1:3" ht="13.8" x14ac:dyDescent="0.25">
      <c r="A25" s="3" t="s">
        <v>57</v>
      </c>
      <c r="B25" s="3" t="s">
        <v>58</v>
      </c>
      <c r="C25" s="3" t="s">
        <v>59</v>
      </c>
    </row>
    <row r="26" spans="1:3" ht="13.8" x14ac:dyDescent="0.25">
      <c r="A26" s="3" t="s">
        <v>60</v>
      </c>
      <c r="B26" s="3" t="s">
        <v>61</v>
      </c>
      <c r="C26" s="3" t="s">
        <v>62</v>
      </c>
    </row>
    <row r="27" spans="1:3" ht="13.8" x14ac:dyDescent="0.25">
      <c r="A27" s="3" t="s">
        <v>63</v>
      </c>
      <c r="B27" s="3" t="s">
        <v>64</v>
      </c>
      <c r="C27" s="3" t="s">
        <v>65</v>
      </c>
    </row>
    <row r="28" spans="1:3" ht="13.8" x14ac:dyDescent="0.25">
      <c r="A28" s="3" t="s">
        <v>66</v>
      </c>
      <c r="B28" s="3" t="s">
        <v>67</v>
      </c>
      <c r="C28" s="3" t="s">
        <v>68</v>
      </c>
    </row>
    <row r="29" spans="1:3" ht="13.8" x14ac:dyDescent="0.25">
      <c r="A29" s="3" t="s">
        <v>69</v>
      </c>
      <c r="B29" s="3" t="s">
        <v>70</v>
      </c>
      <c r="C29" s="3" t="s">
        <v>71</v>
      </c>
    </row>
    <row r="30" spans="1:3" ht="13.8" x14ac:dyDescent="0.25">
      <c r="A30" s="3" t="s">
        <v>72</v>
      </c>
      <c r="B30" s="3" t="s">
        <v>73</v>
      </c>
      <c r="C30" s="3" t="s">
        <v>74</v>
      </c>
    </row>
    <row r="31" spans="1:3" ht="13.8" x14ac:dyDescent="0.25">
      <c r="A31" s="3" t="s">
        <v>75</v>
      </c>
      <c r="B31" s="3" t="s">
        <v>76</v>
      </c>
      <c r="C31" s="3" t="s">
        <v>77</v>
      </c>
    </row>
    <row r="32" spans="1:3" ht="13.8" x14ac:dyDescent="0.25">
      <c r="A32" s="3" t="s">
        <v>78</v>
      </c>
      <c r="B32" s="3" t="s">
        <v>79</v>
      </c>
      <c r="C32" s="3" t="s">
        <v>80</v>
      </c>
    </row>
    <row r="33" spans="1:3" ht="13.8" x14ac:dyDescent="0.25">
      <c r="A33" s="3" t="s">
        <v>81</v>
      </c>
      <c r="B33" s="3" t="s">
        <v>82</v>
      </c>
      <c r="C33" s="3" t="s">
        <v>83</v>
      </c>
    </row>
    <row r="34" spans="1:3" ht="13.8" x14ac:dyDescent="0.25">
      <c r="A34" s="3" t="s">
        <v>84</v>
      </c>
      <c r="B34" s="3" t="s">
        <v>35</v>
      </c>
      <c r="C34" s="3" t="s">
        <v>140</v>
      </c>
    </row>
    <row r="35" spans="1:3" ht="13.8" x14ac:dyDescent="0.25">
      <c r="A35" s="3" t="s">
        <v>85</v>
      </c>
      <c r="B35" s="3" t="s">
        <v>86</v>
      </c>
      <c r="C35" s="3" t="s">
        <v>87</v>
      </c>
    </row>
    <row r="36" spans="1:3" ht="13.8" x14ac:dyDescent="0.25">
      <c r="A36" s="3" t="s">
        <v>88</v>
      </c>
      <c r="B36" s="3" t="s">
        <v>89</v>
      </c>
      <c r="C36" s="3" t="s">
        <v>90</v>
      </c>
    </row>
    <row r="37" spans="1:3" ht="13.8" x14ac:dyDescent="0.25">
      <c r="A37" s="3" t="s">
        <v>91</v>
      </c>
      <c r="B37" s="3" t="s">
        <v>19</v>
      </c>
      <c r="C37" s="3" t="s">
        <v>92</v>
      </c>
    </row>
    <row r="38" spans="1:3" ht="13.8" x14ac:dyDescent="0.25">
      <c r="A38" s="3" t="s">
        <v>93</v>
      </c>
      <c r="B38" s="3" t="s">
        <v>94</v>
      </c>
      <c r="C38" s="3" t="s">
        <v>95</v>
      </c>
    </row>
    <row r="39" spans="1:3" ht="13.8" x14ac:dyDescent="0.25">
      <c r="A39" s="3" t="s">
        <v>96</v>
      </c>
      <c r="B39" s="3" t="s">
        <v>56</v>
      </c>
      <c r="C39" s="3" t="s">
        <v>97</v>
      </c>
    </row>
    <row r="40" spans="1:3" ht="13.8" x14ac:dyDescent="0.25">
      <c r="A40" s="3" t="s">
        <v>98</v>
      </c>
      <c r="B40" s="3" t="s">
        <v>99</v>
      </c>
      <c r="C40" s="3" t="s">
        <v>100</v>
      </c>
    </row>
    <row r="41" spans="1:3" ht="13.8" x14ac:dyDescent="0.25">
      <c r="A41" s="3" t="s">
        <v>141</v>
      </c>
      <c r="B41" s="3" t="s">
        <v>101</v>
      </c>
      <c r="C41" s="3" t="s">
        <v>102</v>
      </c>
    </row>
    <row r="42" spans="1:3" ht="13.8" x14ac:dyDescent="0.25">
      <c r="A42" s="3" t="s">
        <v>103</v>
      </c>
      <c r="B42" s="3" t="s">
        <v>104</v>
      </c>
      <c r="C42" s="3" t="s">
        <v>105</v>
      </c>
    </row>
    <row r="43" spans="1:3" ht="13.8" x14ac:dyDescent="0.25">
      <c r="A43" s="3" t="s">
        <v>106</v>
      </c>
      <c r="B43" s="3" t="s">
        <v>107</v>
      </c>
      <c r="C43" s="3" t="s">
        <v>108</v>
      </c>
    </row>
    <row r="44" spans="1:3" ht="13.8" x14ac:dyDescent="0.25">
      <c r="A44" s="3" t="s">
        <v>109</v>
      </c>
      <c r="B44" s="3" t="s">
        <v>110</v>
      </c>
      <c r="C44" s="3" t="s">
        <v>142</v>
      </c>
    </row>
    <row r="45" spans="1:3" ht="13.8" x14ac:dyDescent="0.25">
      <c r="A45" s="3" t="s">
        <v>111</v>
      </c>
      <c r="B45" s="3" t="s">
        <v>112</v>
      </c>
      <c r="C45" s="3" t="s">
        <v>113</v>
      </c>
    </row>
    <row r="46" spans="1:3" ht="13.8" x14ac:dyDescent="0.25">
      <c r="A46" s="3" t="s">
        <v>114</v>
      </c>
      <c r="B46" s="3" t="s">
        <v>115</v>
      </c>
      <c r="C46" s="3" t="s">
        <v>116</v>
      </c>
    </row>
    <row r="47" spans="1:3" ht="13.8" x14ac:dyDescent="0.25">
      <c r="A47" s="3" t="s">
        <v>117</v>
      </c>
      <c r="B47" s="3" t="s">
        <v>118</v>
      </c>
      <c r="C47" s="3" t="s">
        <v>113</v>
      </c>
    </row>
    <row r="48" spans="1:3" ht="13.8" x14ac:dyDescent="0.25">
      <c r="A48" s="3" t="s">
        <v>119</v>
      </c>
      <c r="B48" s="3" t="s">
        <v>120</v>
      </c>
      <c r="C48" s="3" t="s">
        <v>121</v>
      </c>
    </row>
    <row r="49" spans="1:3" ht="13.8" x14ac:dyDescent="0.25">
      <c r="A49" s="3" t="s">
        <v>122</v>
      </c>
      <c r="B49" s="3" t="s">
        <v>123</v>
      </c>
      <c r="C49" s="3" t="s">
        <v>124</v>
      </c>
    </row>
    <row r="50" spans="1:3" ht="13.8" x14ac:dyDescent="0.25">
      <c r="A50" s="3" t="s">
        <v>125</v>
      </c>
      <c r="B50" s="3" t="s">
        <v>126</v>
      </c>
      <c r="C50" s="3" t="s">
        <v>127</v>
      </c>
    </row>
    <row r="51" spans="1:3" ht="13.8" x14ac:dyDescent="0.25">
      <c r="A51" s="3" t="s">
        <v>128</v>
      </c>
      <c r="B51" s="3" t="s">
        <v>129</v>
      </c>
      <c r="C51" s="3" t="s">
        <v>130</v>
      </c>
    </row>
    <row r="52" spans="1:3" ht="13.8" x14ac:dyDescent="0.25">
      <c r="A52" s="5" t="s">
        <v>131</v>
      </c>
      <c r="B52" s="5" t="s">
        <v>132</v>
      </c>
      <c r="C52" s="5" t="s">
        <v>133</v>
      </c>
    </row>
    <row r="53" spans="1:3" ht="13.8" x14ac:dyDescent="0.25">
      <c r="A53" s="6" t="s">
        <v>143</v>
      </c>
      <c r="B53" s="6" t="s">
        <v>134</v>
      </c>
      <c r="C53" s="6" t="s">
        <v>149</v>
      </c>
    </row>
  </sheetData>
  <mergeCells count="1">
    <mergeCell ref="A1:C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ling wang</dc:creator>
  <cp:lastModifiedBy>ThinkPad</cp:lastModifiedBy>
  <dcterms:created xsi:type="dcterms:W3CDTF">2018-06-14T15:03:20Z</dcterms:created>
  <dcterms:modified xsi:type="dcterms:W3CDTF">2018-08-17T04:00:25Z</dcterms:modified>
</cp:coreProperties>
</file>